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autoCompressPictures="0"/>
  <mc:AlternateContent xmlns:mc="http://schemas.openxmlformats.org/markup-compatibility/2006">
    <mc:Choice Requires="x15">
      <x15ac:absPath xmlns:x15ac="http://schemas.microsoft.com/office/spreadsheetml/2010/11/ac" url="C:\Users\39114\Downloads\"/>
    </mc:Choice>
  </mc:AlternateContent>
  <bookViews>
    <workbookView xWindow="0" yWindow="0" windowWidth="17568" windowHeight="8640"/>
  </bookViews>
  <sheets>
    <sheet name="S2Table" sheetId="2" r:id="rId1"/>
  </sheets>
  <calcPr calcId="171027" concurrentCalc="0"/>
  <extLst>
    <ext xmlns:mx="http://schemas.microsoft.com/office/mac/excel/2008/main" uri="{7523E5D3-25F3-A5E0-1632-64F254C22452}">
      <mx:ArchID Flags="2"/>
    </ext>
  </extLst>
</workbook>
</file>

<file path=xl/calcChain.xml><?xml version="1.0" encoding="utf-8"?>
<calcChain xmlns="http://schemas.openxmlformats.org/spreadsheetml/2006/main">
  <c r="Y11" i="2" l="1"/>
  <c r="X11" i="2"/>
  <c r="W11" i="2"/>
  <c r="V11" i="2"/>
  <c r="U11" i="2"/>
  <c r="T11" i="2"/>
  <c r="S11" i="2"/>
  <c r="R11" i="2"/>
  <c r="Q11" i="2"/>
  <c r="P11" i="2"/>
  <c r="O11" i="2"/>
  <c r="N11" i="2"/>
  <c r="M11" i="2"/>
  <c r="L11" i="2"/>
  <c r="K11" i="2"/>
  <c r="J11" i="2"/>
  <c r="I11" i="2"/>
  <c r="H11" i="2"/>
  <c r="G11" i="2"/>
  <c r="F11" i="2"/>
  <c r="E11" i="2"/>
  <c r="D11" i="2"/>
  <c r="C11" i="2"/>
  <c r="B11" i="2"/>
  <c r="Y10" i="2"/>
  <c r="X10" i="2"/>
  <c r="W10" i="2"/>
  <c r="V10" i="2"/>
  <c r="U10" i="2"/>
  <c r="T10" i="2"/>
  <c r="S10" i="2"/>
  <c r="R10" i="2"/>
  <c r="Q10" i="2"/>
  <c r="P10" i="2"/>
  <c r="O10" i="2"/>
  <c r="N10" i="2"/>
  <c r="M10" i="2"/>
  <c r="L10" i="2"/>
  <c r="K10" i="2"/>
  <c r="J10" i="2"/>
  <c r="I10" i="2"/>
  <c r="H10" i="2"/>
  <c r="G10" i="2"/>
  <c r="F10" i="2"/>
  <c r="E10" i="2"/>
  <c r="D10" i="2"/>
  <c r="C10" i="2"/>
  <c r="B10" i="2"/>
  <c r="Y9" i="2"/>
  <c r="X9" i="2"/>
  <c r="W9" i="2"/>
  <c r="V9" i="2"/>
  <c r="U9" i="2"/>
  <c r="T9" i="2"/>
  <c r="S9" i="2"/>
  <c r="R9" i="2"/>
  <c r="Q9" i="2"/>
  <c r="P9" i="2"/>
  <c r="M9" i="2"/>
  <c r="L9" i="2"/>
  <c r="K9" i="2"/>
  <c r="J9" i="2"/>
  <c r="I9" i="2"/>
  <c r="H9" i="2"/>
  <c r="G9" i="2"/>
  <c r="F9" i="2"/>
  <c r="E9" i="2"/>
  <c r="D9" i="2"/>
  <c r="C9" i="2"/>
  <c r="B9" i="2"/>
  <c r="Y8" i="2"/>
  <c r="X8" i="2"/>
  <c r="W8" i="2"/>
  <c r="V8" i="2"/>
  <c r="U8" i="2"/>
  <c r="T8" i="2"/>
  <c r="S8" i="2"/>
  <c r="R8" i="2"/>
  <c r="Q8" i="2"/>
  <c r="P8" i="2"/>
  <c r="O8" i="2"/>
  <c r="N8" i="2"/>
  <c r="M8" i="2"/>
  <c r="L8" i="2"/>
  <c r="K8" i="2"/>
  <c r="J8" i="2"/>
  <c r="I8" i="2"/>
  <c r="H8" i="2"/>
  <c r="G8" i="2"/>
  <c r="F8" i="2"/>
  <c r="E8" i="2"/>
  <c r="D8" i="2"/>
  <c r="C8" i="2"/>
  <c r="B8" i="2"/>
  <c r="Y7" i="2"/>
  <c r="X7" i="2"/>
  <c r="W7" i="2"/>
  <c r="V7" i="2"/>
  <c r="U7" i="2"/>
  <c r="T7" i="2"/>
  <c r="S7" i="2"/>
  <c r="R7" i="2"/>
  <c r="Q7" i="2"/>
  <c r="P7" i="2"/>
  <c r="O7" i="2"/>
  <c r="N7" i="2"/>
  <c r="M7" i="2"/>
  <c r="L7" i="2"/>
  <c r="K7" i="2"/>
  <c r="J7" i="2"/>
  <c r="I7" i="2"/>
  <c r="H7" i="2"/>
  <c r="G7" i="2"/>
  <c r="F7" i="2"/>
  <c r="E7" i="2"/>
  <c r="D7" i="2"/>
  <c r="C7" i="2"/>
  <c r="B7" i="2"/>
  <c r="Y6" i="2"/>
  <c r="X6" i="2"/>
  <c r="W6" i="2"/>
  <c r="V6" i="2"/>
  <c r="U6" i="2"/>
  <c r="T6" i="2"/>
  <c r="S6" i="2"/>
  <c r="R6" i="2"/>
  <c r="Q6" i="2"/>
  <c r="P6" i="2"/>
  <c r="O6" i="2"/>
  <c r="N6" i="2"/>
  <c r="M6" i="2"/>
  <c r="L6" i="2"/>
  <c r="K6" i="2"/>
  <c r="J6" i="2"/>
  <c r="I6" i="2"/>
  <c r="H6" i="2"/>
  <c r="G6" i="2"/>
  <c r="F6" i="2"/>
  <c r="E6" i="2"/>
  <c r="D6" i="2"/>
  <c r="C6" i="2"/>
  <c r="B6" i="2"/>
  <c r="Y5" i="2"/>
  <c r="X5" i="2"/>
  <c r="W5" i="2"/>
  <c r="V5" i="2"/>
  <c r="U5" i="2"/>
  <c r="T5" i="2"/>
  <c r="S5" i="2"/>
  <c r="R5" i="2"/>
  <c r="Q5" i="2"/>
  <c r="P5" i="2"/>
  <c r="O5" i="2"/>
  <c r="N5" i="2"/>
  <c r="M5" i="2"/>
  <c r="L5" i="2"/>
  <c r="K5" i="2"/>
  <c r="J5" i="2"/>
  <c r="I5" i="2"/>
  <c r="H5" i="2"/>
  <c r="G5" i="2"/>
  <c r="F5" i="2"/>
  <c r="E5" i="2"/>
  <c r="D5" i="2"/>
  <c r="C5" i="2"/>
  <c r="B5" i="2"/>
</calcChain>
</file>

<file path=xl/sharedStrings.xml><?xml version="1.0" encoding="utf-8"?>
<sst xmlns="http://schemas.openxmlformats.org/spreadsheetml/2006/main" count="40" uniqueCount="18">
  <si>
    <t>Pre/During</t>
  </si>
  <si>
    <t>Post</t>
  </si>
  <si>
    <t>0.25*</t>
  </si>
  <si>
    <t>0.28*</t>
  </si>
  <si>
    <t xml:space="preserve">S2 Table. Distribution of Misclassified Isolates by Year </t>
  </si>
  <si>
    <r>
      <t xml:space="preserve">The proportion of misclassified isolates distributed across the branches of the tree using each year of the study as a potential breakpoint for the serovar shift between </t>
    </r>
    <r>
      <rPr>
        <i/>
        <sz val="12"/>
        <color theme="1"/>
        <rFont val="Times New Roman"/>
      </rPr>
      <t xml:space="preserve">S. </t>
    </r>
    <r>
      <rPr>
        <sz val="12"/>
        <color theme="1"/>
        <rFont val="Times New Roman"/>
      </rPr>
      <t xml:space="preserve">Typhimurium and </t>
    </r>
    <r>
      <rPr>
        <i/>
        <sz val="12"/>
        <color theme="1"/>
        <rFont val="Times New Roman"/>
      </rPr>
      <t xml:space="preserve">S. </t>
    </r>
    <r>
      <rPr>
        <sz val="12"/>
        <color theme="1"/>
        <rFont val="Times New Roman"/>
      </rPr>
      <t>Enteritidis.  Isolates were considered misclassified when they were collected from one half of the chronology but appeared in a branch that consisted mainly of isolates from the other half of the chronology. Branches enumerated from the root outward and were manually rearranged to minimize the number of misclassifications across the tree for each breakpoint. A breakpoint of 2008 provides the lowest minimal misclassifications across both the pre- and post-breakpoint groups, indicated by (*).</t>
    </r>
  </si>
  <si>
    <t>1st Branch</t>
  </si>
  <si>
    <t>2nd Branch</t>
  </si>
  <si>
    <t>3rd Branch</t>
  </si>
  <si>
    <t>4th Branch</t>
  </si>
  <si>
    <t>5th Branch</t>
  </si>
  <si>
    <t>6th Branch</t>
  </si>
  <si>
    <t>7th Branch</t>
  </si>
  <si>
    <t>8th Branch</t>
  </si>
  <si>
    <t>9th Branch</t>
  </si>
  <si>
    <t>10th Branch</t>
  </si>
  <si>
    <t>11th Branch</t>
  </si>
  <si>
    <t>12th Branch</t>
  </si>
</sst>
</file>

<file path=xl/styles.xml><?xml version="1.0" encoding="utf-8"?>
<styleSheet xmlns="http://schemas.openxmlformats.org/spreadsheetml/2006/main" xmlns:mc="http://schemas.openxmlformats.org/markup-compatibility/2006" xmlns:x14ac="http://schemas.microsoft.com/office/spreadsheetml/2009/9/ac" mc:Ignorable="x14ac">
  <fonts count="22" x14ac:knownFonts="1">
    <font>
      <sz val="11"/>
      <color theme="1"/>
      <name val="Calibri"/>
      <family val="2"/>
      <scheme val="minor"/>
    </font>
    <font>
      <sz val="11"/>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65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sz val="11"/>
      <color theme="1"/>
      <name val="Times New Roman"/>
    </font>
    <font>
      <b/>
      <sz val="10"/>
      <name val="Times New Roman"/>
    </font>
    <font>
      <i/>
      <sz val="12"/>
      <color theme="1"/>
      <name val="Times New Roman"/>
    </font>
    <font>
      <sz val="12"/>
      <color theme="1"/>
      <name val="Times New Roman"/>
    </font>
  </fonts>
  <fills count="33">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s>
  <borders count="32">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right style="hair">
        <color indexed="8"/>
      </right>
      <top/>
      <bottom/>
      <diagonal/>
    </border>
    <border>
      <left style="hair">
        <color indexed="8"/>
      </left>
      <right style="medium">
        <color indexed="8"/>
      </right>
      <top/>
      <bottom/>
      <diagonal/>
    </border>
    <border>
      <left style="hair">
        <color indexed="8"/>
      </left>
      <right style="hair">
        <color indexed="8"/>
      </right>
      <top/>
      <bottom/>
      <diagonal/>
    </border>
    <border>
      <left/>
      <right style="hair">
        <color indexed="8"/>
      </right>
      <top/>
      <bottom style="hair">
        <color indexed="8"/>
      </bottom>
      <diagonal/>
    </border>
    <border>
      <left style="hair">
        <color indexed="8"/>
      </left>
      <right style="hair">
        <color indexed="8"/>
      </right>
      <top/>
      <bottom style="hair">
        <color indexed="8"/>
      </bottom>
      <diagonal/>
    </border>
    <border>
      <left style="hair">
        <color indexed="8"/>
      </left>
      <right style="medium">
        <color indexed="8"/>
      </right>
      <top/>
      <bottom style="hair">
        <color indexed="8"/>
      </bottom>
      <diagonal/>
    </border>
    <border>
      <left style="medium">
        <color indexed="8"/>
      </left>
      <right style="hair">
        <color indexed="8"/>
      </right>
      <top/>
      <bottom style="hair">
        <color indexed="8"/>
      </bottom>
      <diagonal/>
    </border>
    <border>
      <left style="medium">
        <color indexed="8"/>
      </left>
      <right style="hair">
        <color indexed="8"/>
      </right>
      <top/>
      <bottom/>
      <diagonal/>
    </border>
    <border>
      <left/>
      <right style="hair">
        <color indexed="8"/>
      </right>
      <top/>
      <bottom style="double">
        <color auto="1"/>
      </bottom>
      <diagonal/>
    </border>
    <border>
      <left style="hair">
        <color indexed="8"/>
      </left>
      <right style="hair">
        <color indexed="8"/>
      </right>
      <top/>
      <bottom style="double">
        <color auto="1"/>
      </bottom>
      <diagonal/>
    </border>
    <border>
      <left style="hair">
        <color indexed="8"/>
      </left>
      <right style="medium">
        <color indexed="8"/>
      </right>
      <top/>
      <bottom style="double">
        <color auto="1"/>
      </bottom>
      <diagonal/>
    </border>
    <border>
      <left style="medium">
        <color indexed="8"/>
      </left>
      <right style="hair">
        <color indexed="8"/>
      </right>
      <top/>
      <bottom style="double">
        <color auto="1"/>
      </bottom>
      <diagonal/>
    </border>
    <border>
      <left/>
      <right style="hair">
        <color indexed="8"/>
      </right>
      <top style="thin">
        <color indexed="64"/>
      </top>
      <bottom/>
      <diagonal/>
    </border>
    <border>
      <left style="hair">
        <color indexed="8"/>
      </left>
      <right style="medium">
        <color indexed="8"/>
      </right>
      <top style="thin">
        <color indexed="64"/>
      </top>
      <bottom/>
      <diagonal/>
    </border>
    <border>
      <left style="hair">
        <color indexed="8"/>
      </left>
      <right style="hair">
        <color indexed="8"/>
      </right>
      <top style="thin">
        <color indexed="64"/>
      </top>
      <bottom/>
      <diagonal/>
    </border>
    <border>
      <left style="medium">
        <color indexed="8"/>
      </left>
      <right style="medium">
        <color indexed="8"/>
      </right>
      <top style="thin">
        <color indexed="64"/>
      </top>
      <bottom/>
      <diagonal/>
    </border>
    <border>
      <left style="medium">
        <color indexed="8"/>
      </left>
      <right/>
      <top style="thin">
        <color indexed="64"/>
      </top>
      <bottom/>
      <diagonal/>
    </border>
    <border>
      <left style="medium">
        <color indexed="8"/>
      </left>
      <right style="thin">
        <color indexed="64"/>
      </right>
      <top style="thin">
        <color indexed="64"/>
      </top>
      <bottom/>
      <diagonal/>
    </border>
    <border>
      <left style="hair">
        <color indexed="8"/>
      </left>
      <right style="thin">
        <color indexed="64"/>
      </right>
      <top/>
      <bottom style="hair">
        <color indexed="8"/>
      </bottom>
      <diagonal/>
    </border>
    <border>
      <left style="hair">
        <color indexed="8"/>
      </left>
      <right style="thin">
        <color indexed="64"/>
      </right>
      <top/>
      <bottom/>
      <diagonal/>
    </border>
    <border>
      <left style="hair">
        <color indexed="8"/>
      </left>
      <right style="thin">
        <color indexed="64"/>
      </right>
      <top/>
      <bottom style="double">
        <color auto="1"/>
      </bottom>
      <diagonal/>
    </border>
    <border>
      <left/>
      <right/>
      <top/>
      <bottom style="thin">
        <color indexed="64"/>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7"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7"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7"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7"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7"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7" fillId="32" borderId="0" applyNumberFormat="0" applyBorder="0" applyAlignment="0" applyProtection="0"/>
  </cellStyleXfs>
  <cellXfs count="26">
    <xf numFmtId="0" fontId="0" fillId="0" borderId="0" xfId="0"/>
    <xf numFmtId="0" fontId="18" fillId="0" borderId="13" xfId="0" applyFont="1" applyFill="1" applyBorder="1" applyAlignment="1">
      <alignment horizontal="center"/>
    </xf>
    <xf numFmtId="0" fontId="18" fillId="0" borderId="14" xfId="0" applyFont="1" applyFill="1" applyBorder="1" applyAlignment="1">
      <alignment horizontal="center"/>
    </xf>
    <xf numFmtId="0" fontId="18" fillId="0" borderId="15" xfId="0" applyFont="1" applyFill="1" applyBorder="1" applyAlignment="1">
      <alignment horizontal="center"/>
    </xf>
    <xf numFmtId="0" fontId="18" fillId="0" borderId="16" xfId="0" applyFont="1" applyFill="1" applyBorder="1" applyAlignment="1">
      <alignment horizontal="center"/>
    </xf>
    <xf numFmtId="0" fontId="18" fillId="0" borderId="10" xfId="0" applyFont="1" applyFill="1" applyBorder="1"/>
    <xf numFmtId="2" fontId="18" fillId="0" borderId="12" xfId="0" applyNumberFormat="1" applyFont="1" applyFill="1" applyBorder="1" applyAlignment="1">
      <alignment horizontal="center"/>
    </xf>
    <xf numFmtId="2" fontId="18" fillId="0" borderId="11" xfId="0" applyNumberFormat="1" applyFont="1" applyFill="1" applyBorder="1" applyAlignment="1">
      <alignment horizontal="center"/>
    </xf>
    <xf numFmtId="2" fontId="18" fillId="0" borderId="17" xfId="0" applyNumberFormat="1" applyFont="1" applyFill="1" applyBorder="1" applyAlignment="1">
      <alignment horizontal="center"/>
    </xf>
    <xf numFmtId="0" fontId="18" fillId="0" borderId="18" xfId="0" applyFont="1" applyFill="1" applyBorder="1"/>
    <xf numFmtId="2" fontId="18" fillId="0" borderId="19" xfId="0" applyNumberFormat="1" applyFont="1" applyFill="1" applyBorder="1" applyAlignment="1">
      <alignment horizontal="center"/>
    </xf>
    <xf numFmtId="2" fontId="18" fillId="0" borderId="20" xfId="0" applyNumberFormat="1" applyFont="1" applyFill="1" applyBorder="1" applyAlignment="1">
      <alignment horizontal="center"/>
    </xf>
    <xf numFmtId="2" fontId="18" fillId="0" borderId="21" xfId="0" applyNumberFormat="1" applyFont="1" applyFill="1" applyBorder="1" applyAlignment="1">
      <alignment horizontal="center"/>
    </xf>
    <xf numFmtId="0" fontId="18" fillId="0" borderId="0" xfId="0" applyFont="1"/>
    <xf numFmtId="0" fontId="19" fillId="0" borderId="22" xfId="0" applyFont="1" applyFill="1" applyBorder="1" applyAlignment="1">
      <alignment horizontal="center"/>
    </xf>
    <xf numFmtId="0" fontId="18" fillId="0" borderId="28" xfId="0" applyFont="1" applyFill="1" applyBorder="1" applyAlignment="1">
      <alignment horizontal="center"/>
    </xf>
    <xf numFmtId="2" fontId="18" fillId="0" borderId="29" xfId="0" applyNumberFormat="1" applyFont="1" applyFill="1" applyBorder="1" applyAlignment="1">
      <alignment horizontal="center"/>
    </xf>
    <xf numFmtId="2" fontId="18" fillId="0" borderId="30" xfId="0" applyNumberFormat="1" applyFont="1" applyFill="1" applyBorder="1" applyAlignment="1">
      <alignment horizontal="center"/>
    </xf>
    <xf numFmtId="0" fontId="0" fillId="0" borderId="0" xfId="0" applyBorder="1"/>
    <xf numFmtId="0" fontId="18" fillId="0" borderId="0" xfId="0" applyFont="1" applyBorder="1" applyAlignment="1">
      <alignment horizontal="left"/>
    </xf>
    <xf numFmtId="0" fontId="19" fillId="0" borderId="26" xfId="0" applyFont="1" applyFill="1" applyBorder="1" applyAlignment="1">
      <alignment horizontal="center"/>
    </xf>
    <xf numFmtId="0" fontId="19" fillId="0" borderId="27" xfId="0" applyFont="1" applyFill="1" applyBorder="1" applyAlignment="1">
      <alignment horizontal="center"/>
    </xf>
    <xf numFmtId="0" fontId="19" fillId="0" borderId="23" xfId="0" applyFont="1" applyFill="1" applyBorder="1" applyAlignment="1">
      <alignment horizontal="center"/>
    </xf>
    <xf numFmtId="0" fontId="19" fillId="0" borderId="24" xfId="0" applyFont="1" applyFill="1" applyBorder="1" applyAlignment="1">
      <alignment horizontal="center"/>
    </xf>
    <xf numFmtId="0" fontId="19" fillId="0" borderId="25" xfId="0" applyFont="1" applyFill="1" applyBorder="1" applyAlignment="1">
      <alignment horizontal="center"/>
    </xf>
    <xf numFmtId="0" fontId="21" fillId="0" borderId="31" xfId="0" applyFont="1" applyBorder="1" applyAlignment="1">
      <alignment horizontal="left" wrapText="1"/>
    </xf>
  </cellXfs>
  <cellStyles count="42">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Y13"/>
  <sheetViews>
    <sheetView tabSelected="1" zoomScale="50" zoomScaleNormal="50" workbookViewId="0">
      <selection activeCell="X3" sqref="X3:Y3"/>
    </sheetView>
  </sheetViews>
  <sheetFormatPr defaultColWidth="11.44140625" defaultRowHeight="14.4" x14ac:dyDescent="0.3"/>
  <cols>
    <col min="1" max="1" width="10.5546875" customWidth="1"/>
  </cols>
  <sheetData>
    <row r="1" spans="1:25" s="18" customFormat="1" x14ac:dyDescent="0.3">
      <c r="A1" s="19" t="s">
        <v>4</v>
      </c>
      <c r="B1" s="19"/>
      <c r="C1" s="19"/>
      <c r="D1" s="19"/>
      <c r="E1" s="19"/>
      <c r="F1" s="19"/>
      <c r="G1" s="19"/>
      <c r="H1" s="19"/>
      <c r="I1" s="19"/>
      <c r="J1" s="19"/>
      <c r="K1" s="19"/>
      <c r="L1" s="19"/>
      <c r="M1" s="19"/>
      <c r="N1" s="19"/>
      <c r="O1" s="19"/>
      <c r="P1" s="19"/>
      <c r="Q1" s="19"/>
      <c r="R1" s="19"/>
      <c r="S1" s="19"/>
      <c r="T1" s="19"/>
      <c r="U1" s="19"/>
      <c r="V1" s="19"/>
      <c r="W1" s="19"/>
      <c r="X1" s="19"/>
      <c r="Y1" s="19"/>
    </row>
    <row r="2" spans="1:25" ht="48" customHeight="1" x14ac:dyDescent="0.3">
      <c r="A2" s="25" t="s">
        <v>5</v>
      </c>
      <c r="B2" s="25"/>
      <c r="C2" s="25"/>
      <c r="D2" s="25"/>
      <c r="E2" s="25"/>
      <c r="F2" s="25"/>
      <c r="G2" s="25"/>
      <c r="H2" s="25"/>
      <c r="I2" s="25"/>
      <c r="J2" s="25"/>
      <c r="K2" s="25"/>
      <c r="L2" s="25"/>
      <c r="M2" s="25"/>
      <c r="N2" s="25"/>
      <c r="O2" s="25"/>
      <c r="P2" s="25"/>
      <c r="Q2" s="25"/>
      <c r="R2" s="25"/>
      <c r="S2" s="25"/>
      <c r="T2" s="25"/>
      <c r="U2" s="25"/>
      <c r="V2" s="25"/>
      <c r="W2" s="25"/>
      <c r="X2" s="25"/>
      <c r="Y2" s="25"/>
    </row>
    <row r="3" spans="1:25" x14ac:dyDescent="0.3">
      <c r="A3" s="14"/>
      <c r="B3" s="22" t="s">
        <v>6</v>
      </c>
      <c r="C3" s="22"/>
      <c r="D3" s="22" t="s">
        <v>7</v>
      </c>
      <c r="E3" s="22"/>
      <c r="F3" s="23" t="s">
        <v>8</v>
      </c>
      <c r="G3" s="23"/>
      <c r="H3" s="24" t="s">
        <v>9</v>
      </c>
      <c r="I3" s="24"/>
      <c r="J3" s="23" t="s">
        <v>10</v>
      </c>
      <c r="K3" s="23"/>
      <c r="L3" s="24" t="s">
        <v>11</v>
      </c>
      <c r="M3" s="24"/>
      <c r="N3" s="23" t="s">
        <v>12</v>
      </c>
      <c r="O3" s="23"/>
      <c r="P3" s="24" t="s">
        <v>13</v>
      </c>
      <c r="Q3" s="24"/>
      <c r="R3" s="23" t="s">
        <v>14</v>
      </c>
      <c r="S3" s="23"/>
      <c r="T3" s="24" t="s">
        <v>15</v>
      </c>
      <c r="U3" s="24"/>
      <c r="V3" s="23" t="s">
        <v>16</v>
      </c>
      <c r="W3" s="23"/>
      <c r="X3" s="20" t="s">
        <v>17</v>
      </c>
      <c r="Y3" s="21"/>
    </row>
    <row r="4" spans="1:25" x14ac:dyDescent="0.3">
      <c r="A4" s="1"/>
      <c r="B4" s="2" t="s">
        <v>0</v>
      </c>
      <c r="C4" s="3" t="s">
        <v>1</v>
      </c>
      <c r="D4" s="2" t="s">
        <v>0</v>
      </c>
      <c r="E4" s="3" t="s">
        <v>1</v>
      </c>
      <c r="F4" s="2" t="s">
        <v>0</v>
      </c>
      <c r="G4" s="2" t="s">
        <v>1</v>
      </c>
      <c r="H4" s="4" t="s">
        <v>0</v>
      </c>
      <c r="I4" s="3" t="s">
        <v>1</v>
      </c>
      <c r="J4" s="2" t="s">
        <v>0</v>
      </c>
      <c r="K4" s="2" t="s">
        <v>1</v>
      </c>
      <c r="L4" s="4" t="s">
        <v>0</v>
      </c>
      <c r="M4" s="3" t="s">
        <v>1</v>
      </c>
      <c r="N4" s="2" t="s">
        <v>0</v>
      </c>
      <c r="O4" s="2" t="s">
        <v>1</v>
      </c>
      <c r="P4" s="4" t="s">
        <v>0</v>
      </c>
      <c r="Q4" s="3" t="s">
        <v>1</v>
      </c>
      <c r="R4" s="2" t="s">
        <v>0</v>
      </c>
      <c r="S4" s="2" t="s">
        <v>1</v>
      </c>
      <c r="T4" s="4" t="s">
        <v>0</v>
      </c>
      <c r="U4" s="3" t="s">
        <v>1</v>
      </c>
      <c r="V4" s="2" t="s">
        <v>0</v>
      </c>
      <c r="W4" s="2" t="s">
        <v>1</v>
      </c>
      <c r="X4" s="4" t="s">
        <v>0</v>
      </c>
      <c r="Y4" s="15" t="s">
        <v>1</v>
      </c>
    </row>
    <row r="5" spans="1:25" x14ac:dyDescent="0.3">
      <c r="A5" s="5">
        <v>2004</v>
      </c>
      <c r="B5" s="6">
        <f>1/1</f>
        <v>1</v>
      </c>
      <c r="C5" s="7">
        <f>9/41</f>
        <v>0.21951219512195122</v>
      </c>
      <c r="D5" s="6">
        <f>1/2</f>
        <v>0.5</v>
      </c>
      <c r="E5" s="7">
        <f>8/40</f>
        <v>0.2</v>
      </c>
      <c r="F5" s="6">
        <f>1/5</f>
        <v>0.2</v>
      </c>
      <c r="G5" s="6">
        <f>5/37</f>
        <v>0.13513513513513514</v>
      </c>
      <c r="H5" s="8">
        <f>5/9</f>
        <v>0.55555555555555558</v>
      </c>
      <c r="I5" s="7">
        <f>5/33</f>
        <v>0.15151515151515152</v>
      </c>
      <c r="J5" s="6">
        <f>12/17</f>
        <v>0.70588235294117652</v>
      </c>
      <c r="K5" s="6">
        <f>4/25</f>
        <v>0.16</v>
      </c>
      <c r="L5" s="8">
        <f>13/22</f>
        <v>0.59090909090909094</v>
      </c>
      <c r="M5" s="7">
        <f>1/20</f>
        <v>0.05</v>
      </c>
      <c r="N5" s="6">
        <f>15/24</f>
        <v>0.625</v>
      </c>
      <c r="O5" s="6">
        <f>1/18</f>
        <v>5.5555555555555552E-2</v>
      </c>
      <c r="P5" s="8">
        <f>17/26</f>
        <v>0.65384615384615385</v>
      </c>
      <c r="Q5" s="7">
        <f>1/16</f>
        <v>6.25E-2</v>
      </c>
      <c r="R5" s="6">
        <f>20/29</f>
        <v>0.68965517241379315</v>
      </c>
      <c r="S5" s="6">
        <f>1/13</f>
        <v>7.6923076923076927E-2</v>
      </c>
      <c r="T5" s="8">
        <f>24/33</f>
        <v>0.72727272727272729</v>
      </c>
      <c r="U5" s="7">
        <f>1/19</f>
        <v>5.2631578947368418E-2</v>
      </c>
      <c r="V5" s="6">
        <f>27/36</f>
        <v>0.75</v>
      </c>
      <c r="W5" s="6">
        <f>1/6</f>
        <v>0.16666666666666666</v>
      </c>
      <c r="X5" s="8">
        <f>28/37</f>
        <v>0.7567567567567568</v>
      </c>
      <c r="Y5" s="16">
        <f t="shared" ref="Y5:Y10" si="0">0/5</f>
        <v>0</v>
      </c>
    </row>
    <row r="6" spans="1:25" x14ac:dyDescent="0.3">
      <c r="A6" s="5">
        <v>2005</v>
      </c>
      <c r="B6" s="6">
        <f t="shared" ref="B6:B11" si="1">0/1</f>
        <v>0</v>
      </c>
      <c r="C6" s="7">
        <f>11/41</f>
        <v>0.26829268292682928</v>
      </c>
      <c r="D6" s="6">
        <f t="shared" ref="D6:D11" si="2">0/2</f>
        <v>0</v>
      </c>
      <c r="E6" s="7">
        <f>10/40</f>
        <v>0.25</v>
      </c>
      <c r="F6" s="6">
        <f t="shared" ref="F6:F11" si="3">0/5</f>
        <v>0</v>
      </c>
      <c r="G6" s="6">
        <f>7/37</f>
        <v>0.1891891891891892</v>
      </c>
      <c r="H6" s="8">
        <f>3/9</f>
        <v>0.33333333333333331</v>
      </c>
      <c r="I6" s="7">
        <f>6/33</f>
        <v>0.18181818181818182</v>
      </c>
      <c r="J6" s="6">
        <f>10/17</f>
        <v>0.58823529411764708</v>
      </c>
      <c r="K6" s="6">
        <f>5/25</f>
        <v>0.2</v>
      </c>
      <c r="L6" s="8">
        <f>10/22</f>
        <v>0.45454545454545453</v>
      </c>
      <c r="M6" s="7">
        <f>0/20</f>
        <v>0</v>
      </c>
      <c r="N6" s="6">
        <f>12/24</f>
        <v>0.5</v>
      </c>
      <c r="O6" s="6">
        <f>0/18</f>
        <v>0</v>
      </c>
      <c r="P6" s="8">
        <f>14/26</f>
        <v>0.53846153846153844</v>
      </c>
      <c r="Q6" s="7">
        <f>0/16</f>
        <v>0</v>
      </c>
      <c r="R6" s="6">
        <f>17/29</f>
        <v>0.58620689655172409</v>
      </c>
      <c r="S6" s="6">
        <f>0/13</f>
        <v>0</v>
      </c>
      <c r="T6" s="8">
        <f>21/33</f>
        <v>0.63636363636363635</v>
      </c>
      <c r="U6" s="7">
        <f>0/19</f>
        <v>0</v>
      </c>
      <c r="V6" s="6">
        <f>24/36</f>
        <v>0.66666666666666663</v>
      </c>
      <c r="W6" s="6">
        <f>0/6</f>
        <v>0</v>
      </c>
      <c r="X6" s="8">
        <f>25/37</f>
        <v>0.67567567567567566</v>
      </c>
      <c r="Y6" s="16">
        <f t="shared" si="0"/>
        <v>0</v>
      </c>
    </row>
    <row r="7" spans="1:25" x14ac:dyDescent="0.3">
      <c r="A7" s="5">
        <v>2006</v>
      </c>
      <c r="B7" s="6">
        <f t="shared" si="1"/>
        <v>0</v>
      </c>
      <c r="C7" s="7">
        <f>14/41</f>
        <v>0.34146341463414637</v>
      </c>
      <c r="D7" s="6">
        <f t="shared" si="2"/>
        <v>0</v>
      </c>
      <c r="E7" s="7">
        <f>13/40</f>
        <v>0.32500000000000001</v>
      </c>
      <c r="F7" s="6">
        <f t="shared" si="3"/>
        <v>0</v>
      </c>
      <c r="G7" s="6">
        <f>10/37</f>
        <v>0.27027027027027029</v>
      </c>
      <c r="H7" s="8">
        <f>3/9</f>
        <v>0.33333333333333331</v>
      </c>
      <c r="I7" s="7">
        <f>9/33</f>
        <v>0.27272727272727271</v>
      </c>
      <c r="J7" s="6">
        <f>8/17</f>
        <v>0.47058823529411764</v>
      </c>
      <c r="K7" s="6">
        <f>6/25</f>
        <v>0.24</v>
      </c>
      <c r="L7" s="8">
        <f>8/22</f>
        <v>0.36363636363636365</v>
      </c>
      <c r="M7" s="7">
        <f>1/20</f>
        <v>0.05</v>
      </c>
      <c r="N7" s="6">
        <f>9/24</f>
        <v>0.375</v>
      </c>
      <c r="O7" s="6">
        <f>0/18</f>
        <v>0</v>
      </c>
      <c r="P7" s="8">
        <f>1/26</f>
        <v>3.8461538461538464E-2</v>
      </c>
      <c r="Q7" s="7">
        <f>0/16</f>
        <v>0</v>
      </c>
      <c r="R7" s="6">
        <f>14/29</f>
        <v>0.48275862068965519</v>
      </c>
      <c r="S7" s="6">
        <f>0/13</f>
        <v>0</v>
      </c>
      <c r="T7" s="8">
        <f>18/33</f>
        <v>0.54545454545454541</v>
      </c>
      <c r="U7" s="7">
        <f>0/19</f>
        <v>0</v>
      </c>
      <c r="V7" s="6">
        <f>21/36</f>
        <v>0.58333333333333337</v>
      </c>
      <c r="W7" s="6">
        <f>0/6</f>
        <v>0</v>
      </c>
      <c r="X7" s="8">
        <f>22/37</f>
        <v>0.59459459459459463</v>
      </c>
      <c r="Y7" s="16">
        <f t="shared" si="0"/>
        <v>0</v>
      </c>
    </row>
    <row r="8" spans="1:25" x14ac:dyDescent="0.3">
      <c r="A8" s="5">
        <v>2007</v>
      </c>
      <c r="B8" s="6">
        <f t="shared" si="1"/>
        <v>0</v>
      </c>
      <c r="C8" s="7">
        <f>18/41</f>
        <v>0.43902439024390244</v>
      </c>
      <c r="D8" s="6">
        <f t="shared" si="2"/>
        <v>0</v>
      </c>
      <c r="E8" s="7">
        <f>17/40</f>
        <v>0.42499999999999999</v>
      </c>
      <c r="F8" s="6">
        <f t="shared" si="3"/>
        <v>0</v>
      </c>
      <c r="G8" s="6">
        <f>14/37</f>
        <v>0.3783783783783784</v>
      </c>
      <c r="H8" s="8">
        <f>2/9</f>
        <v>0.22222222222222221</v>
      </c>
      <c r="I8" s="7">
        <f>12/33</f>
        <v>0.36363636363636365</v>
      </c>
      <c r="J8" s="6">
        <f>7/17</f>
        <v>0.41176470588235292</v>
      </c>
      <c r="K8" s="6">
        <f>9/25</f>
        <v>0.36</v>
      </c>
      <c r="L8" s="8">
        <f>7/22</f>
        <v>0.31818181818181818</v>
      </c>
      <c r="M8" s="7">
        <f>4/20</f>
        <v>0.2</v>
      </c>
      <c r="N8" s="6">
        <f>8/24</f>
        <v>0.33333333333333331</v>
      </c>
      <c r="O8" s="6">
        <f>3/18</f>
        <v>0.16666666666666666</v>
      </c>
      <c r="P8" s="8">
        <f>9/26</f>
        <v>0.34615384615384615</v>
      </c>
      <c r="Q8" s="7">
        <f>2/16</f>
        <v>0.125</v>
      </c>
      <c r="R8" s="6">
        <f>11/29</f>
        <v>0.37931034482758619</v>
      </c>
      <c r="S8" s="6">
        <f>1/13</f>
        <v>7.6923076923076927E-2</v>
      </c>
      <c r="T8" s="8">
        <f>15/33</f>
        <v>0.45454545454545453</v>
      </c>
      <c r="U8" s="7">
        <f>1/19</f>
        <v>5.2631578947368418E-2</v>
      </c>
      <c r="V8" s="6">
        <f>17/36</f>
        <v>0.47222222222222221</v>
      </c>
      <c r="W8" s="6">
        <f>0/6</f>
        <v>0</v>
      </c>
      <c r="X8" s="8">
        <f>18/37</f>
        <v>0.48648648648648651</v>
      </c>
      <c r="Y8" s="16">
        <f t="shared" si="0"/>
        <v>0</v>
      </c>
    </row>
    <row r="9" spans="1:25" x14ac:dyDescent="0.3">
      <c r="A9" s="5">
        <v>2008</v>
      </c>
      <c r="B9" s="6">
        <f t="shared" si="1"/>
        <v>0</v>
      </c>
      <c r="C9" s="7">
        <f>22/41</f>
        <v>0.53658536585365857</v>
      </c>
      <c r="D9" s="6">
        <f t="shared" si="2"/>
        <v>0</v>
      </c>
      <c r="E9" s="7">
        <f>21/40</f>
        <v>0.52500000000000002</v>
      </c>
      <c r="F9" s="6">
        <f t="shared" si="3"/>
        <v>0</v>
      </c>
      <c r="G9" s="6">
        <f>18/37</f>
        <v>0.48648648648648651</v>
      </c>
      <c r="H9" s="8">
        <f>1/9</f>
        <v>0.1111111111111111</v>
      </c>
      <c r="I9" s="7">
        <f>15/33</f>
        <v>0.45454545454545453</v>
      </c>
      <c r="J9" s="6">
        <f>5/17</f>
        <v>0.29411764705882354</v>
      </c>
      <c r="K9" s="6">
        <f>11/25</f>
        <v>0.44</v>
      </c>
      <c r="L9" s="8">
        <f>5/22</f>
        <v>0.22727272727272727</v>
      </c>
      <c r="M9" s="7">
        <f>6/20</f>
        <v>0.3</v>
      </c>
      <c r="N9" s="6" t="s">
        <v>2</v>
      </c>
      <c r="O9" s="6" t="s">
        <v>3</v>
      </c>
      <c r="P9" s="8">
        <f>7/26</f>
        <v>0.26923076923076922</v>
      </c>
      <c r="Q9" s="7">
        <f>4/16</f>
        <v>0.25</v>
      </c>
      <c r="R9" s="6">
        <f>9/29</f>
        <v>0.31034482758620691</v>
      </c>
      <c r="S9" s="6">
        <f>3/13</f>
        <v>0.23076923076923078</v>
      </c>
      <c r="T9" s="8">
        <f>12/33</f>
        <v>0.36363636363636365</v>
      </c>
      <c r="U9" s="7">
        <f>2/19</f>
        <v>0.10526315789473684</v>
      </c>
      <c r="V9" s="6">
        <f>13/36</f>
        <v>0.3611111111111111</v>
      </c>
      <c r="W9" s="6">
        <f>0/6</f>
        <v>0</v>
      </c>
      <c r="X9" s="8">
        <f>14/37</f>
        <v>0.3783783783783784</v>
      </c>
      <c r="Y9" s="16">
        <f t="shared" si="0"/>
        <v>0</v>
      </c>
    </row>
    <row r="10" spans="1:25" x14ac:dyDescent="0.3">
      <c r="A10" s="5">
        <v>2009</v>
      </c>
      <c r="B10" s="6">
        <f t="shared" si="1"/>
        <v>0</v>
      </c>
      <c r="C10" s="7">
        <f>28/41</f>
        <v>0.68292682926829273</v>
      </c>
      <c r="D10" s="6">
        <f t="shared" si="2"/>
        <v>0</v>
      </c>
      <c r="E10" s="7">
        <f>27/40</f>
        <v>0.67500000000000004</v>
      </c>
      <c r="F10" s="6">
        <f t="shared" si="3"/>
        <v>0</v>
      </c>
      <c r="G10" s="6">
        <f>24/37</f>
        <v>0.64864864864864868</v>
      </c>
      <c r="H10" s="8">
        <f>1/9</f>
        <v>0.1111111111111111</v>
      </c>
      <c r="I10" s="7">
        <f>21/33</f>
        <v>0.63636363636363635</v>
      </c>
      <c r="J10" s="6">
        <f>3/17</f>
        <v>0.17647058823529413</v>
      </c>
      <c r="K10" s="6">
        <f>15/25</f>
        <v>0.6</v>
      </c>
      <c r="L10" s="8">
        <f>3/22</f>
        <v>0.13636363636363635</v>
      </c>
      <c r="M10" s="7">
        <f>10/20</f>
        <v>0.5</v>
      </c>
      <c r="N10" s="6">
        <f>4/24</f>
        <v>0.16666666666666666</v>
      </c>
      <c r="O10" s="6">
        <f>9/18</f>
        <v>0.5</v>
      </c>
      <c r="P10" s="8">
        <f>4/26</f>
        <v>0.15384615384615385</v>
      </c>
      <c r="Q10" s="7">
        <f>7/16</f>
        <v>0.4375</v>
      </c>
      <c r="R10" s="6">
        <f>6/29</f>
        <v>0.20689655172413793</v>
      </c>
      <c r="S10" s="6">
        <f>6/13</f>
        <v>0.46153846153846156</v>
      </c>
      <c r="T10" s="8">
        <f>7/33</f>
        <v>0.21212121212121213</v>
      </c>
      <c r="U10" s="7">
        <f>3/19</f>
        <v>0.15789473684210525</v>
      </c>
      <c r="V10" s="6">
        <f>8/36</f>
        <v>0.22222222222222221</v>
      </c>
      <c r="W10" s="6">
        <f>1/6</f>
        <v>0.16666666666666666</v>
      </c>
      <c r="X10" s="8">
        <f>8/37</f>
        <v>0.21621621621621623</v>
      </c>
      <c r="Y10" s="16">
        <f t="shared" si="0"/>
        <v>0</v>
      </c>
    </row>
    <row r="11" spans="1:25" ht="15" thickBot="1" x14ac:dyDescent="0.35">
      <c r="A11" s="9">
        <v>2010</v>
      </c>
      <c r="B11" s="10">
        <f t="shared" si="1"/>
        <v>0</v>
      </c>
      <c r="C11" s="11">
        <f>34/41</f>
        <v>0.82926829268292679</v>
      </c>
      <c r="D11" s="10">
        <f t="shared" si="2"/>
        <v>0</v>
      </c>
      <c r="E11" s="11">
        <f>33/40</f>
        <v>0.82499999999999996</v>
      </c>
      <c r="F11" s="10">
        <f t="shared" si="3"/>
        <v>0</v>
      </c>
      <c r="G11" s="10">
        <f>30/37</f>
        <v>0.81081081081081086</v>
      </c>
      <c r="H11" s="12">
        <f>0/9</f>
        <v>0</v>
      </c>
      <c r="I11" s="11">
        <f>26/33</f>
        <v>0.78787878787878785</v>
      </c>
      <c r="J11" s="10">
        <f>1/17</f>
        <v>5.8823529411764705E-2</v>
      </c>
      <c r="K11" s="10">
        <f>19/25</f>
        <v>0.76</v>
      </c>
      <c r="L11" s="12">
        <f>1/22</f>
        <v>4.5454545454545456E-2</v>
      </c>
      <c r="M11" s="11">
        <f>14/20</f>
        <v>0.7</v>
      </c>
      <c r="N11" s="10">
        <f>2/24</f>
        <v>8.3333333333333329E-2</v>
      </c>
      <c r="O11" s="10">
        <f>13/18</f>
        <v>0.72222222222222221</v>
      </c>
      <c r="P11" s="12">
        <f>2/26</f>
        <v>7.6923076923076927E-2</v>
      </c>
      <c r="Q11" s="11">
        <f>11/16</f>
        <v>0.6875</v>
      </c>
      <c r="R11" s="10">
        <f>3/29</f>
        <v>0.10344827586206896</v>
      </c>
      <c r="S11" s="10">
        <f>9/13</f>
        <v>0.69230769230769229</v>
      </c>
      <c r="T11" s="12">
        <f>3/33</f>
        <v>9.0909090909090912E-2</v>
      </c>
      <c r="U11" s="11">
        <f>5/19</f>
        <v>0.26315789473684209</v>
      </c>
      <c r="V11" s="10">
        <f>4/36</f>
        <v>0.1111111111111111</v>
      </c>
      <c r="W11" s="10">
        <f>3/6</f>
        <v>0.5</v>
      </c>
      <c r="X11" s="12">
        <f>4/37</f>
        <v>0.10810810810810811</v>
      </c>
      <c r="Y11" s="17">
        <f>4/5</f>
        <v>0.8</v>
      </c>
    </row>
    <row r="12" spans="1:25" ht="15" thickTop="1" x14ac:dyDescent="0.3">
      <c r="A12" s="13"/>
      <c r="B12" s="13"/>
      <c r="C12" s="13"/>
      <c r="D12" s="13"/>
      <c r="E12" s="13"/>
      <c r="F12" s="13"/>
      <c r="G12" s="13"/>
      <c r="H12" s="13"/>
      <c r="I12" s="13"/>
      <c r="J12" s="13"/>
      <c r="K12" s="13"/>
      <c r="L12" s="13"/>
      <c r="M12" s="13"/>
      <c r="N12" s="13"/>
      <c r="O12" s="13"/>
      <c r="P12" s="13"/>
      <c r="Q12" s="13"/>
      <c r="R12" s="13"/>
      <c r="S12" s="13"/>
      <c r="T12" s="13"/>
      <c r="U12" s="13"/>
      <c r="V12" s="13"/>
      <c r="W12" s="13"/>
      <c r="X12" s="13"/>
      <c r="Y12" s="13"/>
    </row>
    <row r="13" spans="1:25" x14ac:dyDescent="0.3">
      <c r="A13" s="13"/>
      <c r="B13" s="13"/>
      <c r="C13" s="13"/>
      <c r="D13" s="13"/>
      <c r="E13" s="13"/>
      <c r="F13" s="13"/>
      <c r="G13" s="13"/>
      <c r="H13" s="13"/>
      <c r="I13" s="13"/>
      <c r="J13" s="13"/>
      <c r="K13" s="13"/>
      <c r="L13" s="13"/>
      <c r="M13" s="13"/>
      <c r="N13" s="13"/>
      <c r="O13" s="13"/>
      <c r="P13" s="13"/>
      <c r="Q13" s="13"/>
      <c r="R13" s="13"/>
      <c r="S13" s="13"/>
      <c r="T13" s="13"/>
      <c r="U13" s="13"/>
      <c r="V13" s="13"/>
      <c r="W13" s="13"/>
      <c r="X13" s="13"/>
      <c r="Y13" s="13"/>
    </row>
  </sheetData>
  <mergeCells count="14">
    <mergeCell ref="A1:Y1"/>
    <mergeCell ref="X3:Y3"/>
    <mergeCell ref="B3:C3"/>
    <mergeCell ref="D3:E3"/>
    <mergeCell ref="F3:G3"/>
    <mergeCell ref="H3:I3"/>
    <mergeCell ref="J3:K3"/>
    <mergeCell ref="L3:M3"/>
    <mergeCell ref="N3:O3"/>
    <mergeCell ref="P3:Q3"/>
    <mergeCell ref="R3:S3"/>
    <mergeCell ref="T3:U3"/>
    <mergeCell ref="V3:W3"/>
    <mergeCell ref="A2:Y2"/>
  </mergeCells>
  <pageMargins left="0.75" right="0.75" top="1" bottom="1" header="0.5" footer="0.5"/>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2Table</vt:lpstr>
    </vt:vector>
  </TitlesOfParts>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Bornstein, Krissy</dc:creator>
  <cp:lastModifiedBy>Bornstein, Krissy</cp:lastModifiedBy>
  <dcterms:created xsi:type="dcterms:W3CDTF">2017-04-06T15:04:24Z</dcterms:created>
  <dcterms:modified xsi:type="dcterms:W3CDTF">2017-08-04T00:36:06Z</dcterms:modified>
</cp:coreProperties>
</file>